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20" windowWidth="10455" windowHeight="6525" tabRatio="829"/>
  </bookViews>
  <sheets>
    <sheet name="Differentially acetylated" sheetId="9" r:id="rId1"/>
  </sheets>
  <calcPr calcId="145621"/>
</workbook>
</file>

<file path=xl/sharedStrings.xml><?xml version="1.0" encoding="utf-8"?>
<sst xmlns="http://schemas.openxmlformats.org/spreadsheetml/2006/main" count="170" uniqueCount="146">
  <si>
    <t>Normalized Fold Change</t>
  </si>
  <si>
    <t>Index in Detail</t>
  </si>
  <si>
    <t>2 days Imm</t>
  </si>
  <si>
    <t>4 days Imm</t>
  </si>
  <si>
    <t>6 days Imm</t>
  </si>
  <si>
    <t>Protein Name</t>
  </si>
  <si>
    <t>Adaptor/scaffold</t>
  </si>
  <si>
    <t>1031, 1037</t>
  </si>
  <si>
    <t>Adhesion or extracellular matrix protein</t>
  </si>
  <si>
    <t>leucine-rich repeat and fibronectin type-III domain-containing protein 2</t>
  </si>
  <si>
    <t>melanoma-associated antigen E1</t>
  </si>
  <si>
    <t>Chaperone</t>
  </si>
  <si>
    <t>alpha-crystallin B chain</t>
  </si>
  <si>
    <t>Chromatin, DNA-binding, DNA repair or DNA replication protein</t>
  </si>
  <si>
    <t>90, 97</t>
  </si>
  <si>
    <t>6, 9</t>
  </si>
  <si>
    <t>10, 14</t>
  </si>
  <si>
    <t>tonsoku-like protein</t>
  </si>
  <si>
    <t>ES1 protein homolog, mitochondrial precursor</t>
  </si>
  <si>
    <t>serine hydroxymethyltransferase, mitochondrial</t>
  </si>
  <si>
    <t>Cytoskeletal protein</t>
  </si>
  <si>
    <t>130, 131</t>
  </si>
  <si>
    <t>plectin isoform 1c</t>
  </si>
  <si>
    <t>Endoplasmic reticulum or golgi</t>
  </si>
  <si>
    <t>delta(3,5)-Delta(2,4)-dienoyl-CoA isomerase, mitochondrial precursor</t>
  </si>
  <si>
    <t>Enzyme, misc.</t>
  </si>
  <si>
    <t>carbonic anhydrase 3</t>
  </si>
  <si>
    <t>3, 24</t>
  </si>
  <si>
    <t>beta-enolase</t>
  </si>
  <si>
    <t>glyceraldehyde-3-phosphate dehydrogenase</t>
  </si>
  <si>
    <t>hydroxyacyl-coenzyme A dehydrogenase, mitochondrial precursor</t>
  </si>
  <si>
    <t>tRNA-splicing ligase RtcB homolog</t>
  </si>
  <si>
    <t>33, 36</t>
  </si>
  <si>
    <t>G protein or regulator</t>
  </si>
  <si>
    <t>rab GDP dissociation inhibitor beta</t>
  </si>
  <si>
    <t>neurofibromin</t>
  </si>
  <si>
    <t>Lipid binding protein</t>
  </si>
  <si>
    <t>fatty acid-binding protein, heart</t>
  </si>
  <si>
    <t>Mitochondrial protein</t>
  </si>
  <si>
    <t>aconitate hydratase, mitochondrial precursor</t>
  </si>
  <si>
    <t>ATP synthase subunit beta, mitochondrial precursor</t>
  </si>
  <si>
    <t>creatine kinase S-type, mitochondrial precursor</t>
  </si>
  <si>
    <t>enoyl-CoA delta isomerase 1, mitochondrial precursor</t>
  </si>
  <si>
    <t>aspartate aminotransferase, mitochondrial</t>
  </si>
  <si>
    <t>10 kDa heat shock protein, mitochondrial</t>
  </si>
  <si>
    <t>isocitrate dehydrogenase [NADP], mitochondrial precursor</t>
  </si>
  <si>
    <t>2-oxoglutarate dehydrogenase, mitochondrial precursor</t>
  </si>
  <si>
    <t>pyruvate dehydrogenase E1 component subunit alpha, somatic form, mitochondrial precursor</t>
  </si>
  <si>
    <t>succinate dehydrogenase [ubiquinone] flavoprotein subunit, mitochondrial precursor</t>
  </si>
  <si>
    <t>Motor or sarcomeric/contractile protein</t>
  </si>
  <si>
    <t>actin, alpha skeletal muscle</t>
  </si>
  <si>
    <t>actinin alpha 2</t>
  </si>
  <si>
    <t>cytoplasmic dynein 1 heavy chain 1</t>
  </si>
  <si>
    <t>myosin light chain 1/3, skeletal muscle isoform isoform 3f</t>
  </si>
  <si>
    <t>myosin light chain 3</t>
  </si>
  <si>
    <t>myosin light polypeptide 6</t>
  </si>
  <si>
    <t>myosin regulatory light chain 2, skeletal muscle isoform</t>
  </si>
  <si>
    <t>troponin C, slow skeletal and cardiac muscles</t>
  </si>
  <si>
    <t>troponin T, slow skeletal muscle</t>
  </si>
  <si>
    <t>Protein kinase</t>
  </si>
  <si>
    <t>chaperone activity of bc1 complex-like, mitochondrial precursor</t>
  </si>
  <si>
    <t>Protein kinase, Ser/Thr (non-receptor)</t>
  </si>
  <si>
    <t>114, 117</t>
  </si>
  <si>
    <t>Protein kinase, Tyr (non-receptor)</t>
  </si>
  <si>
    <t>tyrosine-protein kinase Fes/Fps</t>
  </si>
  <si>
    <t>RNA processing</t>
  </si>
  <si>
    <t>protein CWC15 homolog</t>
  </si>
  <si>
    <t>nucleolar RNA helicase 2</t>
  </si>
  <si>
    <t>Receptor, channel, transporter or cell surface protein</t>
  </si>
  <si>
    <t>serum albumin precursor</t>
  </si>
  <si>
    <t>ATP synthase subunit alpha, mitochondrial precursor</t>
  </si>
  <si>
    <t>ATP synthase subunit d, mitochondrial</t>
  </si>
  <si>
    <t>ATP synthase subunit O, mitochondrial precursor</t>
  </si>
  <si>
    <t>hemoglobin subunit beta-1</t>
  </si>
  <si>
    <t>hemoglobin subunit beta-2</t>
  </si>
  <si>
    <t>myoglobin</t>
  </si>
  <si>
    <t>NADH dehydrogenase [ubiquinone] 1 beta subcomplex subunit 3</t>
  </si>
  <si>
    <t>nasal embryonic luteinizing hormone-releasing hormone factor</t>
  </si>
  <si>
    <t>phosphate carrier protein, mitochondrial precursor</t>
  </si>
  <si>
    <t>ADP/ATP translocase 1</t>
  </si>
  <si>
    <t>T cell-interacting, activating receptor on myeloid cells 1</t>
  </si>
  <si>
    <t>Secreted protein</t>
  </si>
  <si>
    <t>fibronectin type III domain-containing protein 1</t>
  </si>
  <si>
    <t>Transcriptional regulator</t>
  </si>
  <si>
    <t>heterogeneous nuclear ribonucleoprotein U</t>
  </si>
  <si>
    <t>Translation</t>
  </si>
  <si>
    <t>39S ribosomal protein L50, mitochondrial</t>
  </si>
  <si>
    <t>4, 6</t>
  </si>
  <si>
    <t>Unknown function</t>
  </si>
  <si>
    <t>NADH dehydrogenase subunit 5</t>
  </si>
  <si>
    <t>hemoglobin alpha 2 chain</t>
  </si>
  <si>
    <t>317, 324</t>
  </si>
  <si>
    <t>histone H3</t>
  </si>
  <si>
    <t>Total Number of PEPTIDES</t>
  </si>
  <si>
    <t>NACHT, leucine rich repeat and PYD containing 2-like</t>
  </si>
  <si>
    <t>ribosomal protein S26-like</t>
  </si>
  <si>
    <t>ribosomal protein P2-like</t>
  </si>
  <si>
    <t>ribosomal protein L35-like</t>
  </si>
  <si>
    <t>remodeling and spacing factor 1</t>
  </si>
  <si>
    <t>glucosaminyl transferase 4, core 2-like</t>
  </si>
  <si>
    <t>titin</t>
  </si>
  <si>
    <t xml:space="preserve">Number of PEPTIDES Increased </t>
  </si>
  <si>
    <t xml:space="preserve">Number of PEPTIDES Decreased </t>
  </si>
  <si>
    <t>Total Number of PROTEINS</t>
  </si>
  <si>
    <t xml:space="preserve">Number of PROTEINS Increased </t>
  </si>
  <si>
    <t xml:space="preserve">Number of PROTEINS Decreased </t>
  </si>
  <si>
    <t>Modification Site</t>
  </si>
  <si>
    <t>2-oxoglutarate dehydrogenase, mitochondrial precursor*</t>
  </si>
  <si>
    <t>17, 21, 24</t>
  </si>
  <si>
    <t>17, 21</t>
  </si>
  <si>
    <t>16, 17, 21</t>
  </si>
  <si>
    <t>13, 17, 21</t>
  </si>
  <si>
    <t>13, 16, 21</t>
  </si>
  <si>
    <t>19, 24</t>
  </si>
  <si>
    <t>10, 15</t>
  </si>
  <si>
    <t>5, 8</t>
  </si>
  <si>
    <t>13, 16, 17</t>
  </si>
  <si>
    <t>12, 13, 16</t>
  </si>
  <si>
    <t>myosin 2</t>
  </si>
  <si>
    <t>myosin 7</t>
  </si>
  <si>
    <t>1380; 1375; 1374; 1381</t>
  </si>
  <si>
    <t>1457; 1452</t>
  </si>
  <si>
    <t>1776; 1771; 1770; 1777; 1777</t>
  </si>
  <si>
    <t>1416; 1417</t>
  </si>
  <si>
    <t>Supplemetary Table S3. Proteins Differentially Acetylated in Response to Muscle Disuse</t>
  </si>
  <si>
    <t>partitioning defective 3 homolog*</t>
  </si>
  <si>
    <t>rCG26481-like*</t>
  </si>
  <si>
    <t>histone H2B*</t>
  </si>
  <si>
    <t>histone H2A.Z (1 of 5 major variants of histone H2A)*</t>
  </si>
  <si>
    <t>histone H3*</t>
  </si>
  <si>
    <t>histone H4*</t>
  </si>
  <si>
    <t>histone H4 replacement-like*</t>
  </si>
  <si>
    <t>coactosin-like protein*</t>
  </si>
  <si>
    <t>carbonic anhydrase 3*</t>
  </si>
  <si>
    <t>N-alpha-acetyltransferase 50, NatE catalytic subunit*</t>
  </si>
  <si>
    <t>myosin 2, myosin 6, myosin 7, myosin 8*</t>
  </si>
  <si>
    <t>myosin 2, myosin 6*</t>
  </si>
  <si>
    <t>myosin 2, myosin 6, myosin 7, myosin 7b, myosin 8*</t>
  </si>
  <si>
    <t>myosin 6, myosin 7*</t>
  </si>
  <si>
    <t>bromodomain-containing protein 2*</t>
  </si>
  <si>
    <t>hypothetical protein LOC299153*</t>
  </si>
  <si>
    <t xml:space="preserve">Relative Acetylation </t>
  </si>
  <si>
    <t>Color key</t>
  </si>
  <si>
    <r>
      <t xml:space="preserve">Note: </t>
    </r>
    <r>
      <rPr>
        <sz val="14"/>
        <color theme="1"/>
        <rFont val="Times New Roman"/>
        <family val="1"/>
      </rPr>
      <t>Only those changes meeting the criteria defined in the methods section are colored</t>
    </r>
  </si>
  <si>
    <t>Greatest decrease</t>
  </si>
  <si>
    <t xml:space="preserve">                                      Greatest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2D2D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81">
    <xf numFmtId="0" fontId="0" fillId="0" borderId="0" xfId="0"/>
    <xf numFmtId="0" fontId="1" fillId="0" borderId="0" xfId="0" applyFont="1"/>
    <xf numFmtId="0" fontId="1" fillId="0" borderId="0" xfId="0" applyFont="1" applyFill="1"/>
    <xf numFmtId="2" fontId="1" fillId="0" borderId="0" xfId="0" applyNumberFormat="1" applyFont="1" applyFill="1"/>
    <xf numFmtId="0" fontId="1" fillId="0" borderId="0" xfId="0" applyFont="1" applyFill="1" applyAlignment="1">
      <alignment wrapText="1"/>
    </xf>
    <xf numFmtId="0" fontId="2" fillId="0" borderId="2" xfId="0" applyFont="1" applyFill="1" applyBorder="1" applyAlignment="1">
      <alignment horizontal="center" wrapText="1"/>
    </xf>
    <xf numFmtId="0" fontId="3" fillId="0" borderId="0" xfId="0" applyFont="1" applyFill="1"/>
    <xf numFmtId="164" fontId="5" fillId="4" borderId="2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2" fillId="4" borderId="2" xfId="0" applyNumberFormat="1" applyFont="1" applyFill="1" applyBorder="1" applyAlignment="1">
      <alignment horizontal="center"/>
    </xf>
    <xf numFmtId="164" fontId="2" fillId="5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2" fillId="6" borderId="2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2" borderId="10" xfId="0" applyFont="1" applyFill="1" applyBorder="1" applyAlignment="1">
      <alignment horizontal="center" wrapText="1"/>
    </xf>
    <xf numFmtId="0" fontId="1" fillId="3" borderId="1" xfId="0" applyFont="1" applyFill="1" applyBorder="1"/>
    <xf numFmtId="0" fontId="3" fillId="0" borderId="1" xfId="0" applyFont="1" applyBorder="1"/>
    <xf numFmtId="0" fontId="1" fillId="0" borderId="1" xfId="0" applyFont="1" applyBorder="1"/>
    <xf numFmtId="0" fontId="3" fillId="0" borderId="11" xfId="0" applyFont="1" applyBorder="1"/>
    <xf numFmtId="0" fontId="1" fillId="0" borderId="12" xfId="0" applyFont="1" applyBorder="1" applyAlignment="1">
      <alignment wrapText="1"/>
    </xf>
    <xf numFmtId="0" fontId="1" fillId="0" borderId="13" xfId="0" applyFont="1" applyBorder="1" applyAlignment="1">
      <alignment wrapText="1"/>
    </xf>
    <xf numFmtId="0" fontId="2" fillId="0" borderId="6" xfId="0" applyFont="1" applyFill="1" applyBorder="1" applyAlignment="1">
      <alignment horizontal="center" wrapText="1"/>
    </xf>
    <xf numFmtId="164" fontId="3" fillId="3" borderId="0" xfId="0" applyNumberFormat="1" applyFont="1" applyFill="1" applyBorder="1" applyAlignment="1">
      <alignment horizontal="center"/>
    </xf>
    <xf numFmtId="164" fontId="3" fillId="3" borderId="18" xfId="0" applyNumberFormat="1" applyFont="1" applyFill="1" applyBorder="1" applyAlignment="1">
      <alignment horizontal="center"/>
    </xf>
    <xf numFmtId="0" fontId="3" fillId="0" borderId="17" xfId="0" applyNumberFormat="1" applyFont="1" applyBorder="1" applyAlignment="1">
      <alignment horizontal="center"/>
    </xf>
    <xf numFmtId="164" fontId="2" fillId="4" borderId="6" xfId="0" applyNumberFormat="1" applyFont="1" applyFill="1" applyBorder="1" applyAlignment="1">
      <alignment horizontal="center"/>
    </xf>
    <xf numFmtId="0" fontId="1" fillId="0" borderId="17" xfId="0" applyNumberFormat="1" applyFont="1" applyBorder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164" fontId="2" fillId="5" borderId="6" xfId="0" applyNumberFormat="1" applyFont="1" applyFill="1" applyBorder="1" applyAlignment="1">
      <alignment horizontal="center"/>
    </xf>
    <xf numFmtId="0" fontId="3" fillId="0" borderId="17" xfId="0" applyNumberFormat="1" applyFont="1" applyFill="1" applyBorder="1" applyAlignment="1">
      <alignment horizontal="center"/>
    </xf>
    <xf numFmtId="164" fontId="2" fillId="6" borderId="6" xfId="0" applyNumberFormat="1" applyFont="1" applyFill="1" applyBorder="1" applyAlignment="1">
      <alignment horizontal="center"/>
    </xf>
    <xf numFmtId="0" fontId="3" fillId="0" borderId="19" xfId="0" applyNumberFormat="1" applyFont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Border="1" applyAlignment="1">
      <alignment horizontal="right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1" fillId="0" borderId="26" xfId="0" applyFont="1" applyBorder="1" applyAlignment="1">
      <alignment horizontal="center" wrapText="1"/>
    </xf>
    <xf numFmtId="0" fontId="1" fillId="7" borderId="6" xfId="0" applyFont="1" applyFill="1" applyBorder="1" applyAlignment="1">
      <alignment horizontal="center" wrapText="1"/>
    </xf>
    <xf numFmtId="0" fontId="3" fillId="7" borderId="6" xfId="0" applyFont="1" applyFill="1" applyBorder="1" applyAlignment="1">
      <alignment horizontal="center" wrapText="1"/>
    </xf>
    <xf numFmtId="0" fontId="3" fillId="7" borderId="6" xfId="0" applyFont="1" applyFill="1" applyBorder="1" applyAlignment="1">
      <alignment horizontal="center"/>
    </xf>
    <xf numFmtId="0" fontId="3" fillId="7" borderId="1" xfId="0" applyFont="1" applyFill="1" applyBorder="1"/>
    <xf numFmtId="0" fontId="1" fillId="7" borderId="6" xfId="0" applyFont="1" applyFill="1" applyBorder="1" applyAlignment="1">
      <alignment horizontal="center"/>
    </xf>
    <xf numFmtId="0" fontId="9" fillId="0" borderId="0" xfId="0" applyFont="1"/>
    <xf numFmtId="0" fontId="1" fillId="0" borderId="17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wrapText="1"/>
    </xf>
    <xf numFmtId="0" fontId="2" fillId="2" borderId="27" xfId="0" applyFont="1" applyFill="1" applyBorder="1" applyAlignment="1">
      <alignment horizontal="center" wrapText="1"/>
    </xf>
    <xf numFmtId="0" fontId="4" fillId="3" borderId="17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right" vertical="top"/>
    </xf>
  </cellXfs>
  <cellStyles count="2">
    <cellStyle name="Normal" xfId="0" builtinId="0"/>
    <cellStyle name="Percent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5</xdr:col>
      <xdr:colOff>1359069</xdr:colOff>
      <xdr:row>5</xdr:row>
      <xdr:rowOff>103641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52563" y="904875"/>
          <a:ext cx="4883319" cy="1036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ES152"/>
  <sheetViews>
    <sheetView tabSelected="1" zoomScale="80" zoomScaleNormal="80" workbookViewId="0">
      <selection activeCell="G5" sqref="G5"/>
    </sheetView>
  </sheetViews>
  <sheetFormatPr defaultRowHeight="15" x14ac:dyDescent="0.25"/>
  <cols>
    <col min="1" max="1" width="21.85546875" style="1" customWidth="1"/>
    <col min="2" max="2" width="17.5703125" style="1" customWidth="1"/>
    <col min="3" max="5" width="11.7109375" style="2" bestFit="1" customWidth="1"/>
    <col min="6" max="6" width="82.140625" style="1" bestFit="1" customWidth="1"/>
    <col min="7" max="7" width="27.7109375" style="11" bestFit="1" customWidth="1"/>
    <col min="8" max="16384" width="9.140625" style="1"/>
  </cols>
  <sheetData>
    <row r="2" spans="1:149" ht="18.75" x14ac:dyDescent="0.3">
      <c r="A2" s="66" t="s">
        <v>124</v>
      </c>
    </row>
    <row r="3" spans="1:149" ht="18.75" x14ac:dyDescent="0.3">
      <c r="A3" s="66" t="s">
        <v>143</v>
      </c>
    </row>
    <row r="4" spans="1:149" ht="18.75" x14ac:dyDescent="0.3">
      <c r="A4" s="66"/>
    </row>
    <row r="5" spans="1:149" ht="15" customHeight="1" x14ac:dyDescent="0.3">
      <c r="A5" s="66"/>
      <c r="C5" s="1"/>
      <c r="D5" s="76" t="s">
        <v>142</v>
      </c>
    </row>
    <row r="6" spans="1:149" x14ac:dyDescent="0.25">
      <c r="A6" s="80" t="s">
        <v>144</v>
      </c>
      <c r="D6" s="1"/>
      <c r="F6" s="79" t="s">
        <v>145</v>
      </c>
    </row>
    <row r="7" spans="1:149" ht="15" customHeight="1" x14ac:dyDescent="0.3">
      <c r="A7" s="66"/>
      <c r="C7" s="77" t="s">
        <v>141</v>
      </c>
      <c r="D7" s="78"/>
      <c r="E7" s="78"/>
    </row>
    <row r="9" spans="1:149" ht="15.75" thickBot="1" x14ac:dyDescent="0.3">
      <c r="H9" s="3"/>
      <c r="I9" s="3"/>
    </row>
    <row r="10" spans="1:149" ht="15.75" thickBot="1" x14ac:dyDescent="0.3">
      <c r="A10" s="69"/>
      <c r="B10" s="27"/>
      <c r="C10" s="73" t="s">
        <v>0</v>
      </c>
      <c r="D10" s="74"/>
      <c r="E10" s="75"/>
      <c r="F10" s="28"/>
      <c r="G10" s="60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</row>
    <row r="11" spans="1:149" x14ac:dyDescent="0.25">
      <c r="A11" s="70"/>
      <c r="B11" s="71" t="s">
        <v>1</v>
      </c>
      <c r="C11" s="5" t="s">
        <v>2</v>
      </c>
      <c r="D11" s="5" t="s">
        <v>3</v>
      </c>
      <c r="E11" s="29" t="s">
        <v>4</v>
      </c>
      <c r="F11" s="22" t="s">
        <v>5</v>
      </c>
      <c r="G11" s="17" t="s">
        <v>106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</row>
    <row r="12" spans="1:149" s="2" customFormat="1" x14ac:dyDescent="0.25">
      <c r="A12" s="37"/>
      <c r="B12" s="72" t="s">
        <v>6</v>
      </c>
      <c r="C12" s="30"/>
      <c r="D12" s="30"/>
      <c r="E12" s="31"/>
      <c r="F12" s="23"/>
      <c r="G12" s="18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</row>
    <row r="13" spans="1:149" x14ac:dyDescent="0.25">
      <c r="A13" s="37"/>
      <c r="B13" s="32">
        <v>4</v>
      </c>
      <c r="C13" s="7">
        <v>2.1431852444679498</v>
      </c>
      <c r="D13" s="8">
        <v>1.1915674316908706</v>
      </c>
      <c r="E13" s="33">
        <v>2.464257399628254</v>
      </c>
      <c r="F13" s="24" t="s">
        <v>125</v>
      </c>
      <c r="G13" s="19" t="s">
        <v>7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</row>
    <row r="14" spans="1:149" s="2" customFormat="1" x14ac:dyDescent="0.25">
      <c r="A14" s="37"/>
      <c r="B14" s="72" t="s">
        <v>8</v>
      </c>
      <c r="C14" s="30"/>
      <c r="D14" s="30"/>
      <c r="E14" s="31"/>
      <c r="F14" s="23"/>
      <c r="G14" s="18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</row>
    <row r="15" spans="1:149" x14ac:dyDescent="0.25">
      <c r="A15" s="67"/>
      <c r="B15" s="34">
        <v>18</v>
      </c>
      <c r="C15" s="10">
        <v>-3.5468972613663814</v>
      </c>
      <c r="D15" s="8">
        <v>1.1049811280797026</v>
      </c>
      <c r="E15" s="35">
        <v>-1.4497267118406532</v>
      </c>
      <c r="F15" s="25" t="s">
        <v>9</v>
      </c>
      <c r="G15" s="20">
        <v>753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</row>
    <row r="16" spans="1:149" x14ac:dyDescent="0.25">
      <c r="A16" s="67"/>
      <c r="B16" s="34">
        <v>19</v>
      </c>
      <c r="C16" s="10">
        <v>-14.092473978268682</v>
      </c>
      <c r="D16" s="9">
        <v>2.3343809810517269</v>
      </c>
      <c r="E16" s="36">
        <v>-9.7316984115966623</v>
      </c>
      <c r="F16" s="25" t="s">
        <v>10</v>
      </c>
      <c r="G16" s="20">
        <v>654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</row>
    <row r="17" spans="1:149" s="2" customFormat="1" x14ac:dyDescent="0.25">
      <c r="A17" s="37"/>
      <c r="B17" s="72" t="s">
        <v>11</v>
      </c>
      <c r="C17" s="30"/>
      <c r="D17" s="30"/>
      <c r="E17" s="31"/>
      <c r="F17" s="23"/>
      <c r="G17" s="18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</row>
    <row r="18" spans="1:149" x14ac:dyDescent="0.25">
      <c r="A18" s="37"/>
      <c r="B18" s="32">
        <v>106</v>
      </c>
      <c r="C18" s="8">
        <v>-1.276738278806451</v>
      </c>
      <c r="D18" s="8">
        <v>-1.7474346739753002</v>
      </c>
      <c r="E18" s="36">
        <v>-2.5360412129811745</v>
      </c>
      <c r="F18" s="24" t="s">
        <v>12</v>
      </c>
      <c r="G18" s="19">
        <v>103</v>
      </c>
    </row>
    <row r="19" spans="1:149" s="2" customFormat="1" x14ac:dyDescent="0.25">
      <c r="A19" s="37"/>
      <c r="B19" s="72" t="s">
        <v>13</v>
      </c>
      <c r="C19" s="30"/>
      <c r="D19" s="30"/>
      <c r="E19" s="31"/>
      <c r="F19" s="23"/>
      <c r="G19" s="18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</row>
    <row r="20" spans="1:149" x14ac:dyDescent="0.25">
      <c r="A20" s="67"/>
      <c r="B20" s="34">
        <v>140</v>
      </c>
      <c r="C20" s="10">
        <v>-6.2846166281884734</v>
      </c>
      <c r="D20" s="10">
        <v>-7.0993536699179511</v>
      </c>
      <c r="E20" s="35">
        <v>-1.3515269035948383</v>
      </c>
      <c r="F20" s="25" t="s">
        <v>126</v>
      </c>
      <c r="G20" s="20" t="s">
        <v>14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</row>
    <row r="21" spans="1:149" x14ac:dyDescent="0.25">
      <c r="A21" s="37"/>
      <c r="B21" s="32">
        <v>143</v>
      </c>
      <c r="C21" s="8">
        <v>-1.2004123812581224</v>
      </c>
      <c r="D21" s="9">
        <v>2.0018495581911631</v>
      </c>
      <c r="E21" s="35">
        <v>1.6328938050147508</v>
      </c>
      <c r="F21" s="24" t="s">
        <v>127</v>
      </c>
      <c r="G21" s="61" t="s">
        <v>117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</row>
    <row r="22" spans="1:149" x14ac:dyDescent="0.25">
      <c r="A22" s="37"/>
      <c r="B22" s="32">
        <v>146</v>
      </c>
      <c r="C22" s="8">
        <v>-1.2502890134766922</v>
      </c>
      <c r="D22" s="8">
        <v>1.7815539338518234</v>
      </c>
      <c r="E22" s="33">
        <v>1.9748119791816052</v>
      </c>
      <c r="F22" s="24" t="s">
        <v>127</v>
      </c>
      <c r="G22" s="61" t="s">
        <v>116</v>
      </c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</row>
    <row r="23" spans="1:149" x14ac:dyDescent="0.25">
      <c r="A23" s="37"/>
      <c r="B23" s="32">
        <v>147</v>
      </c>
      <c r="C23" s="8">
        <v>1.1221930472503512</v>
      </c>
      <c r="D23" s="9">
        <v>2.276380649993698</v>
      </c>
      <c r="E23" s="33">
        <v>2.1467475275366379</v>
      </c>
      <c r="F23" s="24" t="s">
        <v>128</v>
      </c>
      <c r="G23" s="62" t="s">
        <v>115</v>
      </c>
    </row>
    <row r="24" spans="1:149" x14ac:dyDescent="0.25">
      <c r="A24" s="37"/>
      <c r="B24" s="32">
        <v>153</v>
      </c>
      <c r="C24" s="8">
        <v>1.7607082860706267</v>
      </c>
      <c r="D24" s="9">
        <v>2.669695669170852</v>
      </c>
      <c r="E24" s="35">
        <v>1.6516565931666995</v>
      </c>
      <c r="F24" s="24" t="s">
        <v>129</v>
      </c>
      <c r="G24" s="61" t="s">
        <v>114</v>
      </c>
    </row>
    <row r="25" spans="1:149" x14ac:dyDescent="0.25">
      <c r="A25" s="37"/>
      <c r="B25" s="32">
        <v>154</v>
      </c>
      <c r="C25" s="8">
        <v>1.4378268146476378</v>
      </c>
      <c r="D25" s="9">
        <v>2.2776977953018225</v>
      </c>
      <c r="E25" s="33">
        <v>2.3215209679394255</v>
      </c>
      <c r="F25" s="24" t="s">
        <v>129</v>
      </c>
      <c r="G25" s="61" t="s">
        <v>113</v>
      </c>
    </row>
    <row r="26" spans="1:149" x14ac:dyDescent="0.25">
      <c r="A26" s="37"/>
      <c r="B26" s="32">
        <v>156</v>
      </c>
      <c r="C26" s="8">
        <v>1.2271284873489536</v>
      </c>
      <c r="D26" s="9">
        <v>4.6377575050191622</v>
      </c>
      <c r="E26" s="35">
        <v>1.731679328394073</v>
      </c>
      <c r="F26" s="24" t="s">
        <v>92</v>
      </c>
      <c r="G26" s="61">
        <v>24</v>
      </c>
    </row>
    <row r="27" spans="1:149" x14ac:dyDescent="0.25">
      <c r="A27" s="37"/>
      <c r="B27" s="32">
        <v>169</v>
      </c>
      <c r="C27" s="8">
        <v>-1.3170960886105609</v>
      </c>
      <c r="D27" s="9">
        <v>2.020404941074156</v>
      </c>
      <c r="E27" s="35">
        <v>1.4629687506983078</v>
      </c>
      <c r="F27" s="24" t="s">
        <v>127</v>
      </c>
      <c r="G27" s="61" t="s">
        <v>112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</row>
    <row r="28" spans="1:149" x14ac:dyDescent="0.25">
      <c r="A28" s="37"/>
      <c r="B28" s="32">
        <v>170</v>
      </c>
      <c r="C28" s="8">
        <v>-1.3170960886105609</v>
      </c>
      <c r="D28" s="9">
        <v>2.020404941074156</v>
      </c>
      <c r="E28" s="35">
        <v>1.4629687506983078</v>
      </c>
      <c r="F28" s="24" t="s">
        <v>127</v>
      </c>
      <c r="G28" s="61" t="s">
        <v>111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</row>
    <row r="29" spans="1:149" x14ac:dyDescent="0.25">
      <c r="A29" s="37"/>
      <c r="B29" s="32">
        <v>173</v>
      </c>
      <c r="C29" s="8">
        <v>-1.3170960886105609</v>
      </c>
      <c r="D29" s="9">
        <v>2.020404941074156</v>
      </c>
      <c r="E29" s="35">
        <v>1.4629687506983078</v>
      </c>
      <c r="F29" s="24" t="s">
        <v>127</v>
      </c>
      <c r="G29" s="61" t="s">
        <v>110</v>
      </c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</row>
    <row r="30" spans="1:149" x14ac:dyDescent="0.25">
      <c r="A30" s="37"/>
      <c r="B30" s="32">
        <v>174</v>
      </c>
      <c r="C30" s="8">
        <v>-1.0258931950376229</v>
      </c>
      <c r="D30" s="9">
        <v>2.7030769174255944</v>
      </c>
      <c r="E30" s="35">
        <v>1.9498913460313605</v>
      </c>
      <c r="F30" s="24" t="s">
        <v>127</v>
      </c>
      <c r="G30" s="62" t="s">
        <v>109</v>
      </c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</row>
    <row r="31" spans="1:149" x14ac:dyDescent="0.25">
      <c r="A31" s="37"/>
      <c r="B31" s="32">
        <v>175</v>
      </c>
      <c r="C31" s="8">
        <v>-1.0848712570229169</v>
      </c>
      <c r="D31" s="9">
        <v>2.4911622731084915</v>
      </c>
      <c r="E31" s="35">
        <v>1.3884289626631185</v>
      </c>
      <c r="F31" s="24" t="s">
        <v>127</v>
      </c>
      <c r="G31" s="62" t="s">
        <v>108</v>
      </c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</row>
    <row r="32" spans="1:149" x14ac:dyDescent="0.25">
      <c r="A32" s="37"/>
      <c r="B32" s="32">
        <v>178</v>
      </c>
      <c r="C32" s="8">
        <v>-1.321814743299633</v>
      </c>
      <c r="D32" s="9">
        <v>2.1947117564471963</v>
      </c>
      <c r="E32" s="35">
        <v>1.3028919623190098</v>
      </c>
      <c r="F32" s="24" t="s">
        <v>130</v>
      </c>
      <c r="G32" s="20" t="s">
        <v>15</v>
      </c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</row>
    <row r="33" spans="1:149" x14ac:dyDescent="0.25">
      <c r="A33" s="37"/>
      <c r="B33" s="32">
        <v>190</v>
      </c>
      <c r="C33" s="8">
        <v>1.0860049036544324</v>
      </c>
      <c r="D33" s="9">
        <v>2.5374426348355406</v>
      </c>
      <c r="E33" s="35">
        <v>2.3226796385690873</v>
      </c>
      <c r="F33" s="24" t="s">
        <v>131</v>
      </c>
      <c r="G33" s="19" t="s">
        <v>16</v>
      </c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</row>
    <row r="34" spans="1:149" x14ac:dyDescent="0.25">
      <c r="A34" s="37"/>
      <c r="B34" s="32">
        <v>207</v>
      </c>
      <c r="C34" s="10">
        <v>-2.5513791757229041</v>
      </c>
      <c r="D34" s="8">
        <v>-1.8720870177318369</v>
      </c>
      <c r="E34" s="35">
        <v>-2.1130376608251042</v>
      </c>
      <c r="F34" s="24" t="s">
        <v>17</v>
      </c>
      <c r="G34" s="19">
        <v>521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</row>
    <row r="35" spans="1:149" x14ac:dyDescent="0.25">
      <c r="A35" s="37"/>
      <c r="B35" s="32">
        <v>212</v>
      </c>
      <c r="C35" s="8">
        <v>-1.9162088791195651</v>
      </c>
      <c r="D35" s="10">
        <v>-3.6739394309579301</v>
      </c>
      <c r="E35" s="36">
        <v>-3.6859259235649842</v>
      </c>
      <c r="F35" s="24" t="s">
        <v>18</v>
      </c>
      <c r="G35" s="19">
        <v>201</v>
      </c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</row>
    <row r="36" spans="1:149" x14ac:dyDescent="0.25">
      <c r="A36" s="67"/>
      <c r="B36" s="34">
        <v>214</v>
      </c>
      <c r="C36" s="8">
        <v>-1.3279031750280177</v>
      </c>
      <c r="D36" s="8">
        <v>-1.6151629178580418</v>
      </c>
      <c r="E36" s="36">
        <v>-2.013285028689805</v>
      </c>
      <c r="F36" s="25" t="s">
        <v>19</v>
      </c>
      <c r="G36" s="20">
        <v>469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</row>
    <row r="37" spans="1:149" s="2" customFormat="1" x14ac:dyDescent="0.25">
      <c r="A37" s="37"/>
      <c r="B37" s="72" t="s">
        <v>20</v>
      </c>
      <c r="C37" s="30"/>
      <c r="D37" s="30"/>
      <c r="E37" s="31"/>
      <c r="F37" s="23"/>
      <c r="G37" s="18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</row>
    <row r="38" spans="1:149" x14ac:dyDescent="0.25">
      <c r="A38" s="37"/>
      <c r="B38" s="32">
        <v>261</v>
      </c>
      <c r="C38" s="10">
        <v>-1.9702262077997652</v>
      </c>
      <c r="D38" s="8">
        <v>-1.375406927260143</v>
      </c>
      <c r="E38" s="35">
        <v>-1.2600633427880226</v>
      </c>
      <c r="F38" s="24" t="s">
        <v>132</v>
      </c>
      <c r="G38" s="19" t="s">
        <v>21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</row>
    <row r="39" spans="1:149" x14ac:dyDescent="0.25">
      <c r="A39" s="67"/>
      <c r="B39" s="34">
        <v>299</v>
      </c>
      <c r="C39" s="8">
        <v>3.6223843014348973</v>
      </c>
      <c r="D39" s="8">
        <v>3.1984853344580015</v>
      </c>
      <c r="E39" s="38">
        <v>7.2906987789962541</v>
      </c>
      <c r="F39" s="25" t="s">
        <v>22</v>
      </c>
      <c r="G39" s="20">
        <v>918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</row>
    <row r="40" spans="1:149" x14ac:dyDescent="0.25">
      <c r="A40" s="37"/>
      <c r="B40" s="72" t="s">
        <v>23</v>
      </c>
      <c r="C40" s="30"/>
      <c r="D40" s="30"/>
      <c r="E40" s="31"/>
      <c r="F40" s="23"/>
      <c r="G40" s="18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</row>
    <row r="41" spans="1:149" x14ac:dyDescent="0.25">
      <c r="A41" s="37"/>
      <c r="B41" s="32">
        <v>360</v>
      </c>
      <c r="C41" s="8">
        <v>-1.5000394163499593</v>
      </c>
      <c r="D41" s="8">
        <v>-1.8362346506883584</v>
      </c>
      <c r="E41" s="36">
        <v>-2.8101632378249861</v>
      </c>
      <c r="F41" s="24" t="s">
        <v>24</v>
      </c>
      <c r="G41" s="19">
        <v>76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</row>
    <row r="42" spans="1:149" x14ac:dyDescent="0.25">
      <c r="A42" s="37"/>
      <c r="B42" s="72" t="s">
        <v>25</v>
      </c>
      <c r="C42" s="30"/>
      <c r="D42" s="30"/>
      <c r="E42" s="31"/>
      <c r="F42" s="23"/>
      <c r="G42" s="18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</row>
    <row r="43" spans="1:149" s="2" customFormat="1" x14ac:dyDescent="0.25">
      <c r="A43" s="37"/>
      <c r="B43" s="32">
        <v>444</v>
      </c>
      <c r="C43" s="8">
        <v>1.2896605383577726</v>
      </c>
      <c r="D43" s="10">
        <v>-4.0672380559413188</v>
      </c>
      <c r="E43" s="35">
        <v>-1.2251089015527188</v>
      </c>
      <c r="F43" s="24" t="s">
        <v>26</v>
      </c>
      <c r="G43" s="19">
        <v>212</v>
      </c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</row>
    <row r="44" spans="1:149" x14ac:dyDescent="0.25">
      <c r="A44" s="37"/>
      <c r="B44" s="32">
        <v>477</v>
      </c>
      <c r="C44" s="10">
        <v>-2.5079499555650475</v>
      </c>
      <c r="D44" s="8">
        <v>-1.2644412181574249</v>
      </c>
      <c r="E44" s="36">
        <v>-2.4025407420486005</v>
      </c>
      <c r="F44" s="24" t="s">
        <v>26</v>
      </c>
      <c r="G44" s="19">
        <v>3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</row>
    <row r="45" spans="1:149" s="2" customFormat="1" x14ac:dyDescent="0.25">
      <c r="A45" s="37"/>
      <c r="B45" s="32">
        <v>483</v>
      </c>
      <c r="C45" s="8">
        <v>1.2218240791493571</v>
      </c>
      <c r="D45" s="9">
        <v>2.7022231581910683</v>
      </c>
      <c r="E45" s="33">
        <v>2.6079220104209706</v>
      </c>
      <c r="F45" s="24" t="s">
        <v>133</v>
      </c>
      <c r="G45" s="19" t="s">
        <v>27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</row>
    <row r="46" spans="1:149" x14ac:dyDescent="0.25">
      <c r="A46" s="37"/>
      <c r="B46" s="32">
        <v>507</v>
      </c>
      <c r="C46" s="8">
        <v>1.1827086050716733</v>
      </c>
      <c r="D46" s="8">
        <v>1.1713865004333379</v>
      </c>
      <c r="E46" s="33">
        <v>2.4929607749815159</v>
      </c>
      <c r="F46" s="24" t="s">
        <v>28</v>
      </c>
      <c r="G46" s="19">
        <v>54</v>
      </c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</row>
    <row r="47" spans="1:149" x14ac:dyDescent="0.25">
      <c r="A47" s="37"/>
      <c r="B47" s="32">
        <v>520</v>
      </c>
      <c r="C47" s="10">
        <v>-2.5008952932852941</v>
      </c>
      <c r="D47" s="8">
        <v>-2.1694201325238951</v>
      </c>
      <c r="E47" s="36">
        <v>-3.3012425722143033</v>
      </c>
      <c r="F47" s="24" t="s">
        <v>29</v>
      </c>
      <c r="G47" s="63">
        <v>192</v>
      </c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</row>
    <row r="48" spans="1:149" x14ac:dyDescent="0.25">
      <c r="A48" s="67"/>
      <c r="B48" s="34">
        <v>531</v>
      </c>
      <c r="C48" s="8">
        <v>1.5377036438782872</v>
      </c>
      <c r="D48" s="10">
        <v>-8.3820430951160763</v>
      </c>
      <c r="E48" s="35">
        <v>-1.6564025099323256</v>
      </c>
      <c r="F48" s="25" t="s">
        <v>30</v>
      </c>
      <c r="G48" s="20">
        <v>136</v>
      </c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</row>
    <row r="49" spans="1:149" x14ac:dyDescent="0.25">
      <c r="A49" s="67"/>
      <c r="B49" s="34">
        <v>576</v>
      </c>
      <c r="C49" s="10">
        <v>-2.5474833814475568</v>
      </c>
      <c r="D49" s="8">
        <v>-1.3253584235641178</v>
      </c>
      <c r="E49" s="35">
        <v>-1.8318801041757731</v>
      </c>
      <c r="F49" s="25" t="s">
        <v>31</v>
      </c>
      <c r="G49" s="20">
        <v>251</v>
      </c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</row>
    <row r="50" spans="1:149" x14ac:dyDescent="0.25">
      <c r="A50" s="67"/>
      <c r="B50" s="34">
        <v>608</v>
      </c>
      <c r="C50" s="10">
        <v>-2.2616795378250889</v>
      </c>
      <c r="D50" s="10">
        <v>-2.1721946114369168</v>
      </c>
      <c r="E50" s="36">
        <v>-3.2445830293759967</v>
      </c>
      <c r="F50" s="25" t="s">
        <v>134</v>
      </c>
      <c r="G50" s="20" t="s">
        <v>32</v>
      </c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</row>
    <row r="51" spans="1:149" x14ac:dyDescent="0.25">
      <c r="A51" s="37"/>
      <c r="B51" s="72" t="s">
        <v>33</v>
      </c>
      <c r="C51" s="30"/>
      <c r="D51" s="30"/>
      <c r="E51" s="31"/>
      <c r="F51" s="23"/>
      <c r="G51" s="18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</row>
    <row r="52" spans="1:149" x14ac:dyDescent="0.25">
      <c r="A52" s="37"/>
      <c r="B52" s="32">
        <v>647</v>
      </c>
      <c r="C52" s="8">
        <v>-1.5411354508812134</v>
      </c>
      <c r="D52" s="8">
        <v>-1.4886877579949527</v>
      </c>
      <c r="E52" s="36">
        <v>-2.6330115953470874</v>
      </c>
      <c r="F52" s="24" t="s">
        <v>34</v>
      </c>
      <c r="G52" s="19">
        <v>164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</row>
    <row r="53" spans="1:149" x14ac:dyDescent="0.25">
      <c r="A53" s="67"/>
      <c r="B53" s="34">
        <v>653</v>
      </c>
      <c r="C53" s="8">
        <v>-3.4189748861667195</v>
      </c>
      <c r="D53" s="8">
        <v>1.2086320163357693</v>
      </c>
      <c r="E53" s="36">
        <v>-2.442292072670273</v>
      </c>
      <c r="F53" s="25" t="s">
        <v>35</v>
      </c>
      <c r="G53" s="20">
        <v>2549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</row>
    <row r="54" spans="1:149" s="2" customFormat="1" x14ac:dyDescent="0.25">
      <c r="A54" s="37"/>
      <c r="B54" s="72" t="s">
        <v>36</v>
      </c>
      <c r="C54" s="30"/>
      <c r="D54" s="30"/>
      <c r="E54" s="31"/>
      <c r="F54" s="23"/>
      <c r="G54" s="18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</row>
    <row r="55" spans="1:149" x14ac:dyDescent="0.25">
      <c r="A55" s="67"/>
      <c r="B55" s="34">
        <v>718</v>
      </c>
      <c r="C55" s="10">
        <v>-2.9600764144533578</v>
      </c>
      <c r="D55" s="8">
        <v>-1.3170171652040046</v>
      </c>
      <c r="E55" s="36">
        <v>-2.9386302774764284</v>
      </c>
      <c r="F55" s="25" t="s">
        <v>37</v>
      </c>
      <c r="G55" s="20">
        <v>10</v>
      </c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</row>
    <row r="56" spans="1:149" x14ac:dyDescent="0.25">
      <c r="A56" s="37"/>
      <c r="B56" s="72" t="s">
        <v>38</v>
      </c>
      <c r="C56" s="30"/>
      <c r="D56" s="30"/>
      <c r="E56" s="31"/>
      <c r="F56" s="23"/>
      <c r="G56" s="18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</row>
    <row r="57" spans="1:149" s="2" customFormat="1" x14ac:dyDescent="0.25">
      <c r="A57" s="37"/>
      <c r="B57" s="32">
        <v>791</v>
      </c>
      <c r="C57" s="8">
        <v>-1.329467388858411</v>
      </c>
      <c r="D57" s="10">
        <v>-3.3185666917537313</v>
      </c>
      <c r="E57" s="35">
        <v>-1.5909289146613577</v>
      </c>
      <c r="F57" s="24" t="s">
        <v>39</v>
      </c>
      <c r="G57" s="19">
        <v>138</v>
      </c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</row>
    <row r="58" spans="1:149" x14ac:dyDescent="0.25">
      <c r="A58" s="67"/>
      <c r="B58" s="34">
        <v>792</v>
      </c>
      <c r="C58" s="8">
        <v>-1.3476832687881084</v>
      </c>
      <c r="D58" s="8">
        <v>-1.5515314396753681</v>
      </c>
      <c r="E58" s="36">
        <v>-1.996105567513315</v>
      </c>
      <c r="F58" s="25" t="s">
        <v>39</v>
      </c>
      <c r="G58" s="20">
        <v>144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</row>
    <row r="59" spans="1:149" s="2" customFormat="1" x14ac:dyDescent="0.25">
      <c r="A59" s="37"/>
      <c r="B59" s="32">
        <v>795</v>
      </c>
      <c r="C59" s="8">
        <v>-1.4146381595820754</v>
      </c>
      <c r="D59" s="10">
        <v>-3.4820641932086525</v>
      </c>
      <c r="E59" s="35">
        <v>-1.895818547610836</v>
      </c>
      <c r="F59" s="24" t="s">
        <v>39</v>
      </c>
      <c r="G59" s="19">
        <v>458</v>
      </c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</row>
    <row r="60" spans="1:149" x14ac:dyDescent="0.25">
      <c r="A60" s="37"/>
      <c r="B60" s="32">
        <v>820</v>
      </c>
      <c r="C60" s="10">
        <v>-2.2191855515167211</v>
      </c>
      <c r="D60" s="8">
        <v>-1.337670586555292</v>
      </c>
      <c r="E60" s="35">
        <v>-1.4274360655287877</v>
      </c>
      <c r="F60" s="24" t="s">
        <v>39</v>
      </c>
      <c r="G60" s="19">
        <v>573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</row>
    <row r="61" spans="1:149" x14ac:dyDescent="0.25">
      <c r="A61" s="37"/>
      <c r="B61" s="32">
        <v>824</v>
      </c>
      <c r="C61" s="10">
        <v>-2.332058146262614</v>
      </c>
      <c r="D61" s="8">
        <v>-1.2232452392021114</v>
      </c>
      <c r="E61" s="35">
        <v>-1.3742221290358185</v>
      </c>
      <c r="F61" s="24" t="s">
        <v>39</v>
      </c>
      <c r="G61" s="19">
        <v>577</v>
      </c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</row>
    <row r="62" spans="1:149" x14ac:dyDescent="0.25">
      <c r="A62" s="67"/>
      <c r="B62" s="34">
        <v>893</v>
      </c>
      <c r="C62" s="10">
        <v>-3.666858907761597</v>
      </c>
      <c r="D62" s="8">
        <v>-1.6532175141500927</v>
      </c>
      <c r="E62" s="35">
        <v>-1.6857154928950664</v>
      </c>
      <c r="F62" s="25" t="s">
        <v>40</v>
      </c>
      <c r="G62" s="20">
        <v>519</v>
      </c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</row>
    <row r="63" spans="1:149" x14ac:dyDescent="0.25">
      <c r="A63" s="67"/>
      <c r="B63" s="34">
        <v>911</v>
      </c>
      <c r="C63" s="10">
        <v>-6.0811772870847349</v>
      </c>
      <c r="D63" s="10">
        <v>-3.1717874987484174</v>
      </c>
      <c r="E63" s="36">
        <v>-1.993885441456611</v>
      </c>
      <c r="F63" s="25" t="s">
        <v>41</v>
      </c>
      <c r="G63" s="20">
        <v>257</v>
      </c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</row>
    <row r="64" spans="1:149" x14ac:dyDescent="0.25">
      <c r="A64" s="67"/>
      <c r="B64" s="34">
        <v>1041</v>
      </c>
      <c r="C64" s="10">
        <v>-24.765105126581766</v>
      </c>
      <c r="D64" s="10">
        <v>-7.9441565648360477</v>
      </c>
      <c r="E64" s="36">
        <v>-7.0752234656571851</v>
      </c>
      <c r="F64" s="25" t="s">
        <v>42</v>
      </c>
      <c r="G64" s="20">
        <v>158</v>
      </c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</row>
    <row r="65" spans="1:149" x14ac:dyDescent="0.25">
      <c r="A65" s="37"/>
      <c r="B65" s="32">
        <v>1176</v>
      </c>
      <c r="C65" s="8">
        <v>-1.7965301476248607</v>
      </c>
      <c r="D65" s="8">
        <v>-1.8840160952111999</v>
      </c>
      <c r="E65" s="36">
        <v>-2.0136195908471719</v>
      </c>
      <c r="F65" s="24" t="s">
        <v>43</v>
      </c>
      <c r="G65" s="19">
        <v>52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</row>
    <row r="66" spans="1:149" x14ac:dyDescent="0.25">
      <c r="A66" s="67"/>
      <c r="B66" s="34">
        <v>1277</v>
      </c>
      <c r="C66" s="8">
        <v>1.1861064416928446</v>
      </c>
      <c r="D66" s="8">
        <v>-1.4455635870905073</v>
      </c>
      <c r="E66" s="36">
        <v>-2.0296921416605263</v>
      </c>
      <c r="F66" s="25" t="s">
        <v>44</v>
      </c>
      <c r="G66" s="20">
        <v>86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</row>
    <row r="67" spans="1:149" x14ac:dyDescent="0.25">
      <c r="A67" s="37"/>
      <c r="B67" s="32">
        <v>1412</v>
      </c>
      <c r="C67" s="10">
        <v>-2.6418792152299351</v>
      </c>
      <c r="D67" s="10">
        <v>-2.5915215451060316</v>
      </c>
      <c r="E67" s="36">
        <v>-2.7462649209835077</v>
      </c>
      <c r="F67" s="24" t="s">
        <v>45</v>
      </c>
      <c r="G67" s="19">
        <v>48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</row>
    <row r="68" spans="1:149" x14ac:dyDescent="0.25">
      <c r="A68" s="67"/>
      <c r="B68" s="34">
        <v>1453</v>
      </c>
      <c r="C68" s="10">
        <v>-2.6217610616834217</v>
      </c>
      <c r="D68" s="8">
        <v>-1.1157607121489559</v>
      </c>
      <c r="E68" s="35">
        <v>-1.1683660087707213</v>
      </c>
      <c r="F68" s="25" t="s">
        <v>45</v>
      </c>
      <c r="G68" s="20">
        <v>80</v>
      </c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</row>
    <row r="69" spans="1:149" x14ac:dyDescent="0.25">
      <c r="A69" s="37"/>
      <c r="B69" s="32">
        <v>1623</v>
      </c>
      <c r="C69" s="10">
        <v>-8.8166775769343406</v>
      </c>
      <c r="D69" s="10">
        <v>-7.9758725884840507</v>
      </c>
      <c r="E69" s="36">
        <v>-5.0240650284580095</v>
      </c>
      <c r="F69" s="24" t="s">
        <v>107</v>
      </c>
      <c r="G69" s="63">
        <v>276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</row>
    <row r="70" spans="1:149" x14ac:dyDescent="0.25">
      <c r="A70" s="67"/>
      <c r="B70" s="34">
        <v>1635</v>
      </c>
      <c r="C70" s="8">
        <v>-1.7025616422962069</v>
      </c>
      <c r="D70" s="8">
        <v>-4.2472321567141833</v>
      </c>
      <c r="E70" s="36">
        <v>-2.7557986316061185</v>
      </c>
      <c r="F70" s="25" t="s">
        <v>46</v>
      </c>
      <c r="G70" s="20">
        <v>582</v>
      </c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</row>
    <row r="71" spans="1:149" x14ac:dyDescent="0.25">
      <c r="A71" s="37"/>
      <c r="B71" s="32">
        <v>1655</v>
      </c>
      <c r="C71" s="9">
        <v>1.9772375542814298</v>
      </c>
      <c r="D71" s="8">
        <v>1.5462148673352487</v>
      </c>
      <c r="E71" s="35">
        <v>1.9317376770473469</v>
      </c>
      <c r="F71" s="24" t="s">
        <v>47</v>
      </c>
      <c r="G71" s="19">
        <v>321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</row>
    <row r="72" spans="1:149" x14ac:dyDescent="0.25">
      <c r="A72" s="37"/>
      <c r="B72" s="32">
        <v>1694</v>
      </c>
      <c r="C72" s="8">
        <v>1.0860716745815819</v>
      </c>
      <c r="D72" s="10">
        <v>-2.0026400981354784</v>
      </c>
      <c r="E72" s="35">
        <v>-1.0864349531151902</v>
      </c>
      <c r="F72" s="24" t="s">
        <v>48</v>
      </c>
      <c r="G72" s="19">
        <v>530</v>
      </c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</row>
    <row r="73" spans="1:149" x14ac:dyDescent="0.25">
      <c r="A73" s="37"/>
      <c r="B73" s="72" t="s">
        <v>49</v>
      </c>
      <c r="C73" s="30"/>
      <c r="D73" s="30"/>
      <c r="E73" s="31"/>
      <c r="F73" s="23"/>
      <c r="G73" s="18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</row>
    <row r="74" spans="1:149" x14ac:dyDescent="0.25">
      <c r="A74" s="67"/>
      <c r="B74" s="34">
        <v>246</v>
      </c>
      <c r="C74" s="10">
        <v>-4.5313562471727868</v>
      </c>
      <c r="D74" s="8">
        <v>-1.243448512253635</v>
      </c>
      <c r="E74" s="36">
        <v>-2.3045746690643765</v>
      </c>
      <c r="F74" s="25" t="s">
        <v>50</v>
      </c>
      <c r="G74" s="65">
        <v>70</v>
      </c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</row>
    <row r="75" spans="1:149" s="2" customFormat="1" x14ac:dyDescent="0.25">
      <c r="A75" s="37"/>
      <c r="B75" s="32">
        <v>258</v>
      </c>
      <c r="C75" s="8">
        <v>-1.2519443162774764</v>
      </c>
      <c r="D75" s="8">
        <v>-1.8700753896358078</v>
      </c>
      <c r="E75" s="36">
        <v>-3.381696690873405</v>
      </c>
      <c r="F75" s="24" t="s">
        <v>51</v>
      </c>
      <c r="G75" s="19">
        <v>432</v>
      </c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</row>
    <row r="76" spans="1:149" s="2" customFormat="1" x14ac:dyDescent="0.25">
      <c r="A76" s="67"/>
      <c r="B76" s="34">
        <v>1810</v>
      </c>
      <c r="C76" s="10">
        <v>-6.4275178016349619</v>
      </c>
      <c r="D76" s="10">
        <v>-5.5172769940633248</v>
      </c>
      <c r="E76" s="35">
        <v>-1.9058858481307066</v>
      </c>
      <c r="F76" s="25" t="s">
        <v>52</v>
      </c>
      <c r="G76" s="20">
        <v>1393</v>
      </c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</row>
    <row r="77" spans="1:149" s="2" customFormat="1" x14ac:dyDescent="0.25">
      <c r="A77" s="67"/>
      <c r="B77" s="34">
        <v>1823</v>
      </c>
      <c r="C77" s="9">
        <v>2.5195503118756699</v>
      </c>
      <c r="D77" s="9">
        <v>1.9810373646861632</v>
      </c>
      <c r="E77" s="35">
        <v>-1.3037672791228834</v>
      </c>
      <c r="F77" s="25" t="s">
        <v>118</v>
      </c>
      <c r="G77" s="20">
        <v>1032</v>
      </c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</row>
    <row r="78" spans="1:149" x14ac:dyDescent="0.25">
      <c r="A78" s="37"/>
      <c r="B78" s="32">
        <v>1852</v>
      </c>
      <c r="C78" s="8">
        <v>1.4782412397306715</v>
      </c>
      <c r="D78" s="8">
        <v>1.5535787636733385</v>
      </c>
      <c r="E78" s="33">
        <v>2.4488502237501635</v>
      </c>
      <c r="F78" s="25" t="s">
        <v>135</v>
      </c>
      <c r="G78" s="63" t="s">
        <v>120</v>
      </c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</row>
    <row r="79" spans="1:149" x14ac:dyDescent="0.25">
      <c r="A79" s="37"/>
      <c r="B79" s="32">
        <v>1863</v>
      </c>
      <c r="C79" s="8">
        <v>-1.437181184000881</v>
      </c>
      <c r="D79" s="8">
        <v>-1.4722338028254633</v>
      </c>
      <c r="E79" s="36">
        <v>-2.1957891355751351</v>
      </c>
      <c r="F79" s="25" t="s">
        <v>136</v>
      </c>
      <c r="G79" s="63" t="s">
        <v>121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</row>
    <row r="80" spans="1:149" x14ac:dyDescent="0.25">
      <c r="A80" s="67"/>
      <c r="B80" s="34">
        <v>1874</v>
      </c>
      <c r="C80" s="8">
        <v>-1.5846875595384033</v>
      </c>
      <c r="D80" s="8">
        <v>-1.6047156067485793</v>
      </c>
      <c r="E80" s="36">
        <v>-2.3222188153108778</v>
      </c>
      <c r="F80" s="25" t="s">
        <v>137</v>
      </c>
      <c r="G80" s="65" t="s">
        <v>122</v>
      </c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</row>
    <row r="81" spans="1:149" x14ac:dyDescent="0.25">
      <c r="A81" s="67"/>
      <c r="B81" s="34">
        <v>1914</v>
      </c>
      <c r="C81" s="10">
        <v>-1.962163121825393</v>
      </c>
      <c r="D81" s="10">
        <v>-1.9536115416620283</v>
      </c>
      <c r="E81" s="36">
        <v>-2.885088958983725</v>
      </c>
      <c r="F81" s="25" t="s">
        <v>118</v>
      </c>
      <c r="G81" s="20">
        <v>786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</row>
    <row r="82" spans="1:149" x14ac:dyDescent="0.25">
      <c r="A82" s="37"/>
      <c r="B82" s="32">
        <v>1964</v>
      </c>
      <c r="C82" s="8">
        <v>1.0456802717264475</v>
      </c>
      <c r="D82" s="9">
        <v>2.4576229447523801</v>
      </c>
      <c r="E82" s="35">
        <v>1.4366953350290648</v>
      </c>
      <c r="F82" s="64" t="s">
        <v>138</v>
      </c>
      <c r="G82" s="63" t="s">
        <v>123</v>
      </c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</row>
    <row r="83" spans="1:149" x14ac:dyDescent="0.25">
      <c r="A83" s="67"/>
      <c r="B83" s="34">
        <v>2064</v>
      </c>
      <c r="C83" s="10">
        <v>-2.2958825048217406</v>
      </c>
      <c r="D83" s="8">
        <v>-1.6616877217600643</v>
      </c>
      <c r="E83" s="35">
        <v>-1.2954930267628071</v>
      </c>
      <c r="F83" s="24" t="s">
        <v>119</v>
      </c>
      <c r="G83" s="20">
        <v>1225</v>
      </c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</row>
    <row r="84" spans="1:149" x14ac:dyDescent="0.25">
      <c r="A84" s="67"/>
      <c r="B84" s="34">
        <v>2103</v>
      </c>
      <c r="C84" s="8">
        <v>-1.3836074066718824</v>
      </c>
      <c r="D84" s="8">
        <v>-1.4944266820460639</v>
      </c>
      <c r="E84" s="36">
        <v>-5.2073656926409226</v>
      </c>
      <c r="F84" s="24" t="s">
        <v>119</v>
      </c>
      <c r="G84" s="20">
        <v>1651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</row>
    <row r="85" spans="1:149" x14ac:dyDescent="0.25">
      <c r="A85" s="67"/>
      <c r="B85" s="34">
        <v>2104</v>
      </c>
      <c r="C85" s="10">
        <v>-2.5453983091768881</v>
      </c>
      <c r="D85" s="10">
        <v>-2.7019580480050402</v>
      </c>
      <c r="E85" s="36">
        <v>-3.0229483921310267</v>
      </c>
      <c r="F85" s="24" t="s">
        <v>119</v>
      </c>
      <c r="G85" s="20">
        <v>1668</v>
      </c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</row>
    <row r="86" spans="1:149" x14ac:dyDescent="0.25">
      <c r="A86" s="67"/>
      <c r="B86" s="34">
        <v>2156</v>
      </c>
      <c r="C86" s="10">
        <v>-8.0048632950466736</v>
      </c>
      <c r="D86" s="10">
        <v>-8.1430291948306088</v>
      </c>
      <c r="E86" s="36">
        <v>-5.1369215969650996</v>
      </c>
      <c r="F86" s="25" t="s">
        <v>53</v>
      </c>
      <c r="G86" s="20">
        <v>12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</row>
    <row r="87" spans="1:149" x14ac:dyDescent="0.25">
      <c r="A87" s="37"/>
      <c r="B87" s="32">
        <v>2165</v>
      </c>
      <c r="C87" s="8">
        <v>-1.9723169890998284</v>
      </c>
      <c r="D87" s="8">
        <v>-1.5432642258295695</v>
      </c>
      <c r="E87" s="36">
        <v>-3.7838440969290259</v>
      </c>
      <c r="F87" s="24" t="s">
        <v>54</v>
      </c>
      <c r="G87" s="19">
        <v>48</v>
      </c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</row>
    <row r="88" spans="1:149" x14ac:dyDescent="0.25">
      <c r="A88" s="37"/>
      <c r="B88" s="32">
        <v>2167</v>
      </c>
      <c r="C88" s="8">
        <v>-1.5020678632441193</v>
      </c>
      <c r="D88" s="8">
        <v>-1.6373707942227274</v>
      </c>
      <c r="E88" s="36">
        <v>-3.2275288610297568</v>
      </c>
      <c r="F88" s="24" t="s">
        <v>54</v>
      </c>
      <c r="G88" s="19">
        <v>60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</row>
    <row r="89" spans="1:149" x14ac:dyDescent="0.25">
      <c r="A89" s="37"/>
      <c r="B89" s="32">
        <v>2168</v>
      </c>
      <c r="C89" s="10">
        <v>-2.0219500166748112</v>
      </c>
      <c r="D89" s="8">
        <v>-1.6585779387140793</v>
      </c>
      <c r="E89" s="36">
        <v>-2.5738769908321726</v>
      </c>
      <c r="F89" s="24" t="s">
        <v>55</v>
      </c>
      <c r="G89" s="19">
        <v>98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</row>
    <row r="90" spans="1:149" x14ac:dyDescent="0.25">
      <c r="A90" s="67"/>
      <c r="B90" s="34">
        <v>2172</v>
      </c>
      <c r="C90" s="8">
        <v>1.0402269601210696</v>
      </c>
      <c r="D90" s="8">
        <v>-1.2552668461195151</v>
      </c>
      <c r="E90" s="36">
        <v>-2.5372759425540514</v>
      </c>
      <c r="F90" s="25" t="s">
        <v>56</v>
      </c>
      <c r="G90" s="20">
        <v>47</v>
      </c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</row>
    <row r="91" spans="1:149" s="2" customFormat="1" x14ac:dyDescent="0.25">
      <c r="A91" s="37"/>
      <c r="B91" s="32">
        <v>2217</v>
      </c>
      <c r="C91" s="8">
        <v>1.5189213487045867</v>
      </c>
      <c r="D91" s="9">
        <v>2.1825628004620086</v>
      </c>
      <c r="E91" s="35">
        <v>2.2470649208441906</v>
      </c>
      <c r="F91" s="24" t="s">
        <v>100</v>
      </c>
      <c r="G91" s="19">
        <v>12961</v>
      </c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</row>
    <row r="92" spans="1:149" s="2" customFormat="1" x14ac:dyDescent="0.25">
      <c r="A92" s="67"/>
      <c r="B92" s="34">
        <v>311</v>
      </c>
      <c r="C92" s="8">
        <v>-1.545241630964326</v>
      </c>
      <c r="D92" s="8">
        <v>1.6915076658181614</v>
      </c>
      <c r="E92" s="36">
        <v>-3.4839753775402542</v>
      </c>
      <c r="F92" s="25" t="s">
        <v>57</v>
      </c>
      <c r="G92" s="20">
        <v>6</v>
      </c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</row>
    <row r="93" spans="1:149" x14ac:dyDescent="0.25">
      <c r="A93" s="37"/>
      <c r="B93" s="32">
        <v>2173</v>
      </c>
      <c r="C93" s="10">
        <v>-2.0926027704755072</v>
      </c>
      <c r="D93" s="8">
        <v>-1.8920821160186492</v>
      </c>
      <c r="E93" s="35">
        <v>-1.701319172744947</v>
      </c>
      <c r="F93" s="24" t="s">
        <v>58</v>
      </c>
      <c r="G93" s="19">
        <v>166</v>
      </c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</row>
    <row r="94" spans="1:149" x14ac:dyDescent="0.25">
      <c r="A94" s="37"/>
      <c r="B94" s="72" t="s">
        <v>59</v>
      </c>
      <c r="C94" s="30"/>
      <c r="D94" s="30"/>
      <c r="E94" s="31"/>
      <c r="F94" s="23"/>
      <c r="G94" s="18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</row>
    <row r="95" spans="1:149" x14ac:dyDescent="0.25">
      <c r="A95" s="67"/>
      <c r="B95" s="34">
        <v>2211</v>
      </c>
      <c r="C95" s="8">
        <v>-1.2747061889639384</v>
      </c>
      <c r="D95" s="10">
        <v>-2.1712897639022555</v>
      </c>
      <c r="E95" s="36">
        <v>-2.5320952674655204</v>
      </c>
      <c r="F95" s="25" t="s">
        <v>60</v>
      </c>
      <c r="G95" s="20">
        <v>328</v>
      </c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</row>
    <row r="96" spans="1:149" s="2" customFormat="1" x14ac:dyDescent="0.25">
      <c r="A96" s="37"/>
      <c r="B96" s="72" t="s">
        <v>61</v>
      </c>
      <c r="C96" s="30"/>
      <c r="D96" s="30"/>
      <c r="E96" s="31"/>
      <c r="F96" s="23"/>
      <c r="G96" s="18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</row>
    <row r="97" spans="1:149" x14ac:dyDescent="0.25">
      <c r="A97" s="67"/>
      <c r="B97" s="34">
        <v>2214</v>
      </c>
      <c r="C97" s="10">
        <v>-8.6808854775986521</v>
      </c>
      <c r="D97" s="10">
        <v>-3.3019421463700631</v>
      </c>
      <c r="E97" s="36">
        <v>-2.1016366627476923</v>
      </c>
      <c r="F97" s="25" t="s">
        <v>139</v>
      </c>
      <c r="G97" s="20" t="s">
        <v>62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</row>
    <row r="98" spans="1:149" s="2" customFormat="1" x14ac:dyDescent="0.25">
      <c r="A98" s="37"/>
      <c r="B98" s="72" t="s">
        <v>63</v>
      </c>
      <c r="C98" s="30"/>
      <c r="D98" s="30"/>
      <c r="E98" s="31"/>
      <c r="F98" s="23"/>
      <c r="G98" s="18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</row>
    <row r="99" spans="1:149" x14ac:dyDescent="0.25">
      <c r="A99" s="37"/>
      <c r="B99" s="32">
        <v>2289</v>
      </c>
      <c r="C99" s="9">
        <v>4.7744138775816065</v>
      </c>
      <c r="D99" s="8">
        <v>2.178606557167114</v>
      </c>
      <c r="E99" s="33">
        <v>5.6270276398338348</v>
      </c>
      <c r="F99" s="24" t="s">
        <v>64</v>
      </c>
      <c r="G99" s="19">
        <v>658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</row>
    <row r="100" spans="1:149" x14ac:dyDescent="0.25">
      <c r="A100" s="37"/>
      <c r="B100" s="72" t="s">
        <v>65</v>
      </c>
      <c r="C100" s="30"/>
      <c r="D100" s="30"/>
      <c r="E100" s="31"/>
      <c r="F100" s="23"/>
      <c r="G100" s="18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</row>
    <row r="101" spans="1:149" s="2" customFormat="1" x14ac:dyDescent="0.25">
      <c r="A101" s="37"/>
      <c r="B101" s="32">
        <v>2295</v>
      </c>
      <c r="C101" s="8">
        <v>1.4109522924959741</v>
      </c>
      <c r="D101" s="9">
        <v>2.276510019764602</v>
      </c>
      <c r="E101" s="35">
        <v>1.7494624628179332</v>
      </c>
      <c r="F101" s="24" t="s">
        <v>66</v>
      </c>
      <c r="G101" s="19">
        <v>40</v>
      </c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</row>
    <row r="102" spans="1:149" x14ac:dyDescent="0.25">
      <c r="A102" s="37"/>
      <c r="B102" s="32">
        <v>2296</v>
      </c>
      <c r="C102" s="10">
        <v>-3.4441388192377951</v>
      </c>
      <c r="D102" s="8">
        <v>1.127181130814894</v>
      </c>
      <c r="E102" s="35">
        <v>1.138061752413372</v>
      </c>
      <c r="F102" s="24" t="s">
        <v>67</v>
      </c>
      <c r="G102" s="19">
        <v>111</v>
      </c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</row>
    <row r="103" spans="1:149" s="2" customFormat="1" x14ac:dyDescent="0.25">
      <c r="A103" s="37"/>
      <c r="B103" s="72" t="s">
        <v>68</v>
      </c>
      <c r="C103" s="30"/>
      <c r="D103" s="30"/>
      <c r="E103" s="31"/>
      <c r="F103" s="23"/>
      <c r="G103" s="18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</row>
    <row r="104" spans="1:149" x14ac:dyDescent="0.25">
      <c r="A104" s="37"/>
      <c r="B104" s="32">
        <v>2345</v>
      </c>
      <c r="C104" s="8">
        <v>1.6993920284379931</v>
      </c>
      <c r="D104" s="9">
        <v>4.5845332255461182</v>
      </c>
      <c r="E104" s="35">
        <v>2.1096783644242065</v>
      </c>
      <c r="F104" s="24" t="s">
        <v>69</v>
      </c>
      <c r="G104" s="19">
        <v>210</v>
      </c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</row>
    <row r="105" spans="1:149" x14ac:dyDescent="0.25">
      <c r="A105" s="37"/>
      <c r="B105" s="32">
        <v>2352</v>
      </c>
      <c r="C105" s="10">
        <v>-2.5572524398094698</v>
      </c>
      <c r="D105" s="8">
        <v>-1.7059473951357644</v>
      </c>
      <c r="E105" s="35">
        <v>-1.6245448565155665</v>
      </c>
      <c r="F105" s="24" t="s">
        <v>69</v>
      </c>
      <c r="G105" s="19">
        <v>36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</row>
    <row r="106" spans="1:149" s="2" customFormat="1" x14ac:dyDescent="0.25">
      <c r="A106" s="37"/>
      <c r="B106" s="32">
        <v>2356</v>
      </c>
      <c r="C106" s="10">
        <v>-2.7498645231573069</v>
      </c>
      <c r="D106" s="8">
        <v>-1.7130319004707015</v>
      </c>
      <c r="E106" s="35">
        <v>-1.9179826204439758</v>
      </c>
      <c r="F106" s="24" t="s">
        <v>69</v>
      </c>
      <c r="G106" s="19">
        <v>496</v>
      </c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</row>
    <row r="107" spans="1:149" x14ac:dyDescent="0.25">
      <c r="A107" s="67"/>
      <c r="B107" s="34">
        <v>2362</v>
      </c>
      <c r="C107" s="10">
        <v>-2.3042266475971753</v>
      </c>
      <c r="D107" s="8">
        <v>1.7883506003475269</v>
      </c>
      <c r="E107" s="33">
        <v>2.6578416928803308</v>
      </c>
      <c r="F107" s="25" t="s">
        <v>69</v>
      </c>
      <c r="G107" s="20">
        <v>57</v>
      </c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</row>
    <row r="108" spans="1:149" x14ac:dyDescent="0.25">
      <c r="A108" s="67"/>
      <c r="B108" s="34">
        <v>2371</v>
      </c>
      <c r="C108" s="10">
        <v>-2.2714864624557842</v>
      </c>
      <c r="D108" s="10">
        <v>-2.0864485011774101</v>
      </c>
      <c r="E108" s="35">
        <v>-1.3701287794276515</v>
      </c>
      <c r="F108" s="25" t="s">
        <v>69</v>
      </c>
      <c r="G108" s="20">
        <v>88</v>
      </c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</row>
    <row r="109" spans="1:149" x14ac:dyDescent="0.25">
      <c r="A109" s="37"/>
      <c r="B109" s="32">
        <v>2389</v>
      </c>
      <c r="C109" s="8">
        <v>1.2345919914149941</v>
      </c>
      <c r="D109" s="9">
        <v>2.1932580647995672</v>
      </c>
      <c r="E109" s="35">
        <v>1.4738365153812796</v>
      </c>
      <c r="F109" s="24" t="s">
        <v>70</v>
      </c>
      <c r="G109" s="19">
        <v>240</v>
      </c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</row>
    <row r="110" spans="1:149" x14ac:dyDescent="0.25">
      <c r="A110" s="37"/>
      <c r="B110" s="32">
        <v>2399</v>
      </c>
      <c r="C110" s="8">
        <v>-1.2481935771101811</v>
      </c>
      <c r="D110" s="10">
        <v>-6.2164007069264038</v>
      </c>
      <c r="E110" s="35">
        <v>-1.0282020196220227</v>
      </c>
      <c r="F110" s="24" t="s">
        <v>70</v>
      </c>
      <c r="G110" s="19">
        <v>241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</row>
    <row r="111" spans="1:149" x14ac:dyDescent="0.25">
      <c r="A111" s="67"/>
      <c r="B111" s="34">
        <v>2423</v>
      </c>
      <c r="C111" s="8">
        <v>1.1607608856227432</v>
      </c>
      <c r="D111" s="10">
        <v>-5.7131298258827332</v>
      </c>
      <c r="E111" s="35">
        <v>-1.214326376882616</v>
      </c>
      <c r="F111" s="25" t="s">
        <v>70</v>
      </c>
      <c r="G111" s="20">
        <v>541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</row>
    <row r="112" spans="1:149" x14ac:dyDescent="0.25">
      <c r="A112" s="67"/>
      <c r="B112" s="34">
        <v>2525</v>
      </c>
      <c r="C112" s="9">
        <v>2.1475502784287301</v>
      </c>
      <c r="D112" s="8">
        <v>1.1031355075884546</v>
      </c>
      <c r="E112" s="35">
        <v>1.09379048564861</v>
      </c>
      <c r="F112" s="25" t="s">
        <v>71</v>
      </c>
      <c r="G112" s="20">
        <v>95</v>
      </c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</row>
    <row r="113" spans="1:149" x14ac:dyDescent="0.25">
      <c r="A113" s="67"/>
      <c r="B113" s="34">
        <v>2573</v>
      </c>
      <c r="C113" s="10">
        <v>-2.7730938038877953</v>
      </c>
      <c r="D113" s="9">
        <v>2.2791666078059567</v>
      </c>
      <c r="E113" s="35">
        <v>-1.4440744342551173</v>
      </c>
      <c r="F113" s="25" t="s">
        <v>72</v>
      </c>
      <c r="G113" s="20">
        <v>100</v>
      </c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</row>
    <row r="114" spans="1:149" x14ac:dyDescent="0.25">
      <c r="A114" s="37"/>
      <c r="B114" s="32">
        <v>2684</v>
      </c>
      <c r="C114" s="10">
        <v>-2.117218773062234</v>
      </c>
      <c r="D114" s="8">
        <v>-1.5191289875367693</v>
      </c>
      <c r="E114" s="35">
        <v>1.1721674355431115</v>
      </c>
      <c r="F114" s="24" t="s">
        <v>73</v>
      </c>
      <c r="G114" s="63">
        <v>145</v>
      </c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</row>
    <row r="115" spans="1:149" x14ac:dyDescent="0.25">
      <c r="A115" s="37"/>
      <c r="B115" s="32">
        <v>2726</v>
      </c>
      <c r="C115" s="8">
        <v>1.0273820101796025</v>
      </c>
      <c r="D115" s="8">
        <v>-1.0617826225427656</v>
      </c>
      <c r="E115" s="33">
        <v>2.0865378788077349</v>
      </c>
      <c r="F115" s="24" t="s">
        <v>74</v>
      </c>
      <c r="G115" s="19">
        <v>45</v>
      </c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</row>
    <row r="116" spans="1:149" x14ac:dyDescent="0.25">
      <c r="A116" s="67"/>
      <c r="B116" s="34">
        <v>2732</v>
      </c>
      <c r="C116" s="8">
        <v>1.1281287504251936</v>
      </c>
      <c r="D116" s="9">
        <v>2.2105798965157248</v>
      </c>
      <c r="E116" s="35">
        <v>1.6005151406545874</v>
      </c>
      <c r="F116" s="25" t="s">
        <v>75</v>
      </c>
      <c r="G116" s="20">
        <v>146</v>
      </c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</row>
    <row r="117" spans="1:149" x14ac:dyDescent="0.25">
      <c r="A117" s="37"/>
      <c r="B117" s="32">
        <v>2738</v>
      </c>
      <c r="C117" s="8">
        <v>1.0461426726187932</v>
      </c>
      <c r="D117" s="9">
        <v>2.1094464289095858</v>
      </c>
      <c r="E117" s="35">
        <v>1.5914129248994493</v>
      </c>
      <c r="F117" s="24" t="s">
        <v>75</v>
      </c>
      <c r="G117" s="19">
        <v>46</v>
      </c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</row>
    <row r="118" spans="1:149" x14ac:dyDescent="0.25">
      <c r="A118" s="37"/>
      <c r="B118" s="32">
        <v>2762</v>
      </c>
      <c r="C118" s="8">
        <v>-1.2769974974241192</v>
      </c>
      <c r="D118" s="10">
        <v>-4.0347502467972429</v>
      </c>
      <c r="E118" s="36">
        <v>-2.8693585339784144</v>
      </c>
      <c r="F118" s="24" t="s">
        <v>76</v>
      </c>
      <c r="G118" s="19">
        <v>15</v>
      </c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</row>
    <row r="119" spans="1:149" x14ac:dyDescent="0.25">
      <c r="A119" s="37"/>
      <c r="B119" s="32">
        <v>2767</v>
      </c>
      <c r="C119" s="8">
        <v>1.3865933767898042</v>
      </c>
      <c r="D119" s="9">
        <v>11.86028528336273</v>
      </c>
      <c r="E119" s="35">
        <v>1.3247544969853071</v>
      </c>
      <c r="F119" s="24" t="s">
        <v>77</v>
      </c>
      <c r="G119" s="19">
        <v>444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</row>
    <row r="120" spans="1:149" x14ac:dyDescent="0.25">
      <c r="A120" s="67"/>
      <c r="B120" s="34">
        <v>2794</v>
      </c>
      <c r="C120" s="8">
        <v>1.3609017660218803</v>
      </c>
      <c r="D120" s="8">
        <v>1.8030661587008725</v>
      </c>
      <c r="E120" s="38">
        <v>3.247715319400609</v>
      </c>
      <c r="F120" s="25" t="s">
        <v>99</v>
      </c>
      <c r="G120" s="20">
        <v>235</v>
      </c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</row>
    <row r="121" spans="1:149" x14ac:dyDescent="0.25">
      <c r="A121" s="37"/>
      <c r="B121" s="32">
        <v>2805</v>
      </c>
      <c r="C121" s="8">
        <v>-1.6863084298355222</v>
      </c>
      <c r="D121" s="8">
        <v>-1.909335031124856</v>
      </c>
      <c r="E121" s="36">
        <v>-1.9635351651407165</v>
      </c>
      <c r="F121" s="24" t="s">
        <v>78</v>
      </c>
      <c r="G121" s="19">
        <v>203</v>
      </c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</row>
    <row r="122" spans="1:149" x14ac:dyDescent="0.25">
      <c r="A122" s="67"/>
      <c r="B122" s="34">
        <v>2815</v>
      </c>
      <c r="C122" s="8">
        <v>-1.1490576761930393</v>
      </c>
      <c r="D122" s="10">
        <v>-2.0253775902946329</v>
      </c>
      <c r="E122" s="35">
        <v>-1.9415401374694963</v>
      </c>
      <c r="F122" s="25" t="s">
        <v>79</v>
      </c>
      <c r="G122" s="20">
        <v>63</v>
      </c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</row>
    <row r="123" spans="1:149" x14ac:dyDescent="0.25">
      <c r="A123" s="67"/>
      <c r="B123" s="34">
        <v>2817</v>
      </c>
      <c r="C123" s="8">
        <v>1.6361377141423716</v>
      </c>
      <c r="D123" s="10">
        <v>-5.131363206678567</v>
      </c>
      <c r="E123" s="36">
        <v>-1.9565151538664161</v>
      </c>
      <c r="F123" s="25" t="s">
        <v>80</v>
      </c>
      <c r="G123" s="20">
        <v>124</v>
      </c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</row>
    <row r="124" spans="1:149" x14ac:dyDescent="0.25">
      <c r="A124" s="37"/>
      <c r="B124" s="72" t="s">
        <v>81</v>
      </c>
      <c r="C124" s="30"/>
      <c r="D124" s="30"/>
      <c r="E124" s="31"/>
      <c r="F124" s="23"/>
      <c r="G124" s="18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</row>
    <row r="125" spans="1:149" x14ac:dyDescent="0.25">
      <c r="A125" s="67"/>
      <c r="B125" s="34">
        <v>2851</v>
      </c>
      <c r="C125" s="10">
        <v>-3.7753891536158584</v>
      </c>
      <c r="D125" s="8">
        <v>-1.5895030076268768</v>
      </c>
      <c r="E125" s="35">
        <v>-1.3921195315104427</v>
      </c>
      <c r="F125" s="25" t="s">
        <v>82</v>
      </c>
      <c r="G125" s="20">
        <v>198</v>
      </c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</row>
    <row r="126" spans="1:149" x14ac:dyDescent="0.25">
      <c r="A126" s="37"/>
      <c r="B126" s="72" t="s">
        <v>83</v>
      </c>
      <c r="C126" s="30"/>
      <c r="D126" s="30"/>
      <c r="E126" s="31"/>
      <c r="F126" s="23"/>
      <c r="G126" s="18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</row>
    <row r="127" spans="1:149" s="2" customFormat="1" x14ac:dyDescent="0.25">
      <c r="A127" s="67"/>
      <c r="B127" s="34">
        <v>2872</v>
      </c>
      <c r="C127" s="8">
        <v>-1.1860321718467737</v>
      </c>
      <c r="D127" s="9">
        <v>5.6772087338919937</v>
      </c>
      <c r="E127" s="35">
        <v>1.6965190615520731</v>
      </c>
      <c r="F127" s="25" t="s">
        <v>84</v>
      </c>
      <c r="G127" s="20">
        <v>787</v>
      </c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</row>
    <row r="128" spans="1:149" x14ac:dyDescent="0.25">
      <c r="A128" s="37"/>
      <c r="B128" s="32">
        <v>2884</v>
      </c>
      <c r="C128" s="12">
        <v>9.92026134103752</v>
      </c>
      <c r="D128" s="8">
        <v>1.3354865641440674</v>
      </c>
      <c r="E128" s="35">
        <v>1.4755440770139538</v>
      </c>
      <c r="F128" s="24" t="s">
        <v>98</v>
      </c>
      <c r="G128" s="19">
        <v>1065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</row>
    <row r="129" spans="1:149" s="2" customFormat="1" x14ac:dyDescent="0.25">
      <c r="A129" s="37"/>
      <c r="B129" s="72" t="s">
        <v>85</v>
      </c>
      <c r="C129" s="30"/>
      <c r="D129" s="30"/>
      <c r="E129" s="31"/>
      <c r="F129" s="23"/>
      <c r="G129" s="18"/>
    </row>
    <row r="130" spans="1:149" x14ac:dyDescent="0.25">
      <c r="A130" s="67"/>
      <c r="B130" s="34">
        <v>2891</v>
      </c>
      <c r="C130" s="10">
        <v>-5.1129124259992436</v>
      </c>
      <c r="D130" s="8">
        <v>-3.1346391041788588</v>
      </c>
      <c r="E130" s="35">
        <v>-1.2733609811669901</v>
      </c>
      <c r="F130" s="25" t="s">
        <v>97</v>
      </c>
      <c r="G130" s="20">
        <v>177</v>
      </c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</row>
    <row r="131" spans="1:149" x14ac:dyDescent="0.25">
      <c r="A131" s="37"/>
      <c r="B131" s="32">
        <v>2900</v>
      </c>
      <c r="C131" s="8">
        <v>1.4671935691416258</v>
      </c>
      <c r="D131" s="9">
        <v>4.4085967951337759</v>
      </c>
      <c r="E131" s="33">
        <v>3.4771156783216646</v>
      </c>
      <c r="F131" s="24" t="s">
        <v>86</v>
      </c>
      <c r="G131" s="19">
        <v>46</v>
      </c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</row>
    <row r="132" spans="1:149" s="2" customFormat="1" x14ac:dyDescent="0.25">
      <c r="A132" s="37"/>
      <c r="B132" s="32">
        <v>2904</v>
      </c>
      <c r="C132" s="8">
        <v>1.1519444825052347</v>
      </c>
      <c r="D132" s="9">
        <v>2.0237873015629813</v>
      </c>
      <c r="E132" s="35">
        <v>-1.0144382661076981</v>
      </c>
      <c r="F132" s="24" t="s">
        <v>96</v>
      </c>
      <c r="G132" s="19">
        <v>127</v>
      </c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</row>
    <row r="133" spans="1:149" x14ac:dyDescent="0.25">
      <c r="A133" s="67"/>
      <c r="B133" s="34">
        <v>2905</v>
      </c>
      <c r="C133" s="12">
        <v>2.8302397219757935</v>
      </c>
      <c r="D133" s="9">
        <v>2.4711610099498698</v>
      </c>
      <c r="E133" s="33">
        <v>3.2498074033795077</v>
      </c>
      <c r="F133" s="25" t="s">
        <v>95</v>
      </c>
      <c r="G133" s="20" t="s">
        <v>87</v>
      </c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</row>
    <row r="134" spans="1:149" x14ac:dyDescent="0.25">
      <c r="A134" s="37"/>
      <c r="B134" s="72" t="s">
        <v>88</v>
      </c>
      <c r="C134" s="30"/>
      <c r="D134" s="30"/>
      <c r="E134" s="31"/>
      <c r="F134" s="23"/>
      <c r="G134" s="18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</row>
    <row r="135" spans="1:149" x14ac:dyDescent="0.25">
      <c r="A135" s="37"/>
      <c r="B135" s="32">
        <v>2909</v>
      </c>
      <c r="C135" s="10">
        <v>-2.3128901823218646</v>
      </c>
      <c r="D135" s="8">
        <v>-1.3802589280310718</v>
      </c>
      <c r="E135" s="35">
        <v>-1.9324397187011177</v>
      </c>
      <c r="F135" s="24" t="s">
        <v>89</v>
      </c>
      <c r="G135" s="19">
        <v>581</v>
      </c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</row>
    <row r="136" spans="1:149" x14ac:dyDescent="0.25">
      <c r="A136" s="37"/>
      <c r="B136" s="32">
        <v>2946</v>
      </c>
      <c r="C136" s="10">
        <v>-2.5026645001567762</v>
      </c>
      <c r="D136" s="8">
        <v>-1.3899970834099973</v>
      </c>
      <c r="E136" s="35">
        <v>1.1166859233043969</v>
      </c>
      <c r="F136" s="24" t="s">
        <v>90</v>
      </c>
      <c r="G136" s="19">
        <v>17</v>
      </c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</row>
    <row r="137" spans="1:149" s="2" customFormat="1" x14ac:dyDescent="0.25">
      <c r="A137" s="67"/>
      <c r="B137" s="34">
        <v>2951</v>
      </c>
      <c r="C137" s="10">
        <v>-4.9120633939051954</v>
      </c>
      <c r="D137" s="10">
        <v>-1.9797918676624111</v>
      </c>
      <c r="E137" s="36">
        <v>-2.1508160804001308</v>
      </c>
      <c r="F137" s="25" t="s">
        <v>94</v>
      </c>
      <c r="G137" s="20">
        <v>74</v>
      </c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  <c r="DZ137" s="6"/>
      <c r="EA137" s="6"/>
      <c r="EB137" s="6"/>
      <c r="EC137" s="6"/>
      <c r="ED137" s="6"/>
      <c r="EE137" s="6"/>
      <c r="EF137" s="6"/>
      <c r="EG137" s="6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  <c r="ES137" s="6"/>
    </row>
    <row r="138" spans="1:149" ht="15.75" thickBot="1" x14ac:dyDescent="0.3">
      <c r="A138" s="68"/>
      <c r="B138" s="39">
        <v>2969</v>
      </c>
      <c r="C138" s="40">
        <v>-2.6095868101380812</v>
      </c>
      <c r="D138" s="40">
        <v>-1.2396894677951706</v>
      </c>
      <c r="E138" s="41">
        <v>-1.4894395644738174</v>
      </c>
      <c r="F138" s="26" t="s">
        <v>140</v>
      </c>
      <c r="G138" s="21" t="s">
        <v>91</v>
      </c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</row>
    <row r="139" spans="1:149" ht="16.5" thickBot="1" x14ac:dyDescent="0.3">
      <c r="A139" s="43"/>
      <c r="B139" s="45" t="s">
        <v>93</v>
      </c>
      <c r="C139" s="57">
        <v>53</v>
      </c>
      <c r="D139" s="58">
        <v>61</v>
      </c>
      <c r="E139" s="59">
        <v>59</v>
      </c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</row>
    <row r="140" spans="1:149" ht="15.75" x14ac:dyDescent="0.25">
      <c r="A140" s="43"/>
      <c r="B140" s="46" t="s">
        <v>101</v>
      </c>
      <c r="C140" s="53">
        <v>7</v>
      </c>
      <c r="D140" s="54">
        <v>30</v>
      </c>
      <c r="E140" s="55">
        <v>16</v>
      </c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</row>
    <row r="141" spans="1:149" ht="16.5" thickBot="1" x14ac:dyDescent="0.3">
      <c r="A141" s="43"/>
      <c r="B141" s="46" t="s">
        <v>102</v>
      </c>
      <c r="C141" s="56">
        <v>46</v>
      </c>
      <c r="D141" s="15">
        <v>31</v>
      </c>
      <c r="E141" s="16">
        <v>43</v>
      </c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</row>
    <row r="142" spans="1:149" ht="15.75" x14ac:dyDescent="0.25">
      <c r="A142" s="43"/>
      <c r="B142" s="42"/>
      <c r="C142" s="44"/>
      <c r="D142" s="44"/>
      <c r="E142" s="44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</row>
    <row r="143" spans="1:149" ht="15.75" thickBot="1" x14ac:dyDescent="0.3">
      <c r="A143" s="47"/>
      <c r="B143" s="47"/>
      <c r="C143"/>
      <c r="D143"/>
      <c r="E143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6"/>
      <c r="DR143" s="6"/>
      <c r="DS143" s="6"/>
      <c r="DT143" s="6"/>
      <c r="DU143" s="6"/>
      <c r="DV143" s="6"/>
      <c r="DW143" s="6"/>
      <c r="DX143" s="6"/>
      <c r="DY143" s="6"/>
      <c r="DZ143" s="6"/>
      <c r="EA143" s="6"/>
      <c r="EB143" s="6"/>
      <c r="EC143" s="6"/>
      <c r="ED143" s="6"/>
      <c r="EE143" s="6"/>
      <c r="EF143" s="6"/>
      <c r="EG143" s="6"/>
      <c r="EH143" s="6"/>
      <c r="EI143" s="6"/>
      <c r="EJ143" s="6"/>
      <c r="EK143" s="6"/>
      <c r="EL143" s="6"/>
      <c r="EM143" s="6"/>
      <c r="EN143" s="6"/>
      <c r="EO143" s="6"/>
      <c r="EP143" s="6"/>
      <c r="EQ143" s="6"/>
      <c r="ER143" s="6"/>
      <c r="ES143" s="6"/>
    </row>
    <row r="144" spans="1:149" ht="16.5" thickBot="1" x14ac:dyDescent="0.3">
      <c r="A144" s="43"/>
      <c r="B144" s="46" t="s">
        <v>103</v>
      </c>
      <c r="C144" s="50">
        <v>43</v>
      </c>
      <c r="D144" s="51">
        <v>47</v>
      </c>
      <c r="E144" s="52">
        <v>50</v>
      </c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</row>
    <row r="145" spans="1:5" ht="15.75" x14ac:dyDescent="0.25">
      <c r="A145" s="48"/>
      <c r="B145" s="46" t="s">
        <v>104</v>
      </c>
      <c r="C145" s="49">
        <v>7</v>
      </c>
      <c r="D145" s="13">
        <v>21</v>
      </c>
      <c r="E145" s="14">
        <v>15</v>
      </c>
    </row>
    <row r="146" spans="1:5" ht="16.5" thickBot="1" x14ac:dyDescent="0.3">
      <c r="A146" s="48"/>
      <c r="B146" s="46" t="s">
        <v>105</v>
      </c>
      <c r="C146" s="56">
        <v>36</v>
      </c>
      <c r="D146" s="15">
        <v>26</v>
      </c>
      <c r="E146" s="16">
        <v>35</v>
      </c>
    </row>
    <row r="147" spans="1:5" x14ac:dyDescent="0.25">
      <c r="A147"/>
      <c r="B147"/>
      <c r="C147"/>
    </row>
    <row r="148" spans="1:5" x14ac:dyDescent="0.25">
      <c r="A148"/>
      <c r="B148"/>
      <c r="C148"/>
    </row>
    <row r="149" spans="1:5" x14ac:dyDescent="0.25">
      <c r="C149" s="1"/>
      <c r="D149" s="1"/>
      <c r="E149" s="1"/>
    </row>
    <row r="150" spans="1:5" x14ac:dyDescent="0.25">
      <c r="C150" s="1"/>
      <c r="D150" s="1"/>
      <c r="E150" s="1"/>
    </row>
    <row r="151" spans="1:5" x14ac:dyDescent="0.25">
      <c r="C151" s="1"/>
      <c r="D151" s="1"/>
      <c r="E151" s="1"/>
    </row>
    <row r="152" spans="1:5" x14ac:dyDescent="0.25">
      <c r="C152" s="1"/>
      <c r="D152" s="1"/>
      <c r="E152" s="1"/>
    </row>
  </sheetData>
  <mergeCells count="2">
    <mergeCell ref="C10:E10"/>
    <mergeCell ref="C7:E7"/>
  </mergeCells>
  <conditionalFormatting sqref="E13 C13 C15:C16 D16:E16 E18 C20:D20 D21 E22:E23 E25 D23:D33 C34 D35:E35 E36 C38 E39 E41 D43 C44 D45 C47 D48 C49:C50 D50:E50 E44:E47">
    <cfRule type="colorScale" priority="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2:E53 C55 E55 D57 E58 D59 C60:C64 D63:E64 E65:E67 C67:D67 C68:C69 D69:E69 E70 C71 D72 E74:E75 C74 D81:D82 C76:D77 C81 E78:E81 C112:C114">
    <cfRule type="colorScale" priority="2">
      <colorScale>
        <cfvo type="num" val="-4"/>
        <cfvo type="num" val="0"/>
        <cfvo type="num" val="4"/>
        <color rgb="FF0070C0"/>
        <color theme="0"/>
        <color rgb="FFFF0000"/>
      </colorScale>
    </cfRule>
  </conditionalFormatting>
  <conditionalFormatting sqref="E84:E90 C83 C85:D86 C89 D91 E92 C93 D95:E95 C97:E97 C99 E99 D101 C102 D104 C105:C108 E107 D108:D111 D113 E115 D116:D119 E118 E120:E121 D122:D123 E123 C125 D127 C128 C130 D131:D133 E131 E133 C133 C135:C137 D137:E137">
    <cfRule type="colorScale" priority="1">
      <colorScale>
        <cfvo type="num" val="-4"/>
        <cfvo type="num" val="0"/>
        <cfvo type="num" val="4"/>
        <color rgb="FF0070C0"/>
        <color theme="0"/>
        <color rgb="FFFF0000"/>
      </colorScale>
    </cfRule>
  </conditionalFormatting>
  <pageMargins left="1" right="1" top="1" bottom="1" header="0.5" footer="0.5"/>
  <pageSetup scale="31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ly acetylated</vt:lpstr>
    </vt:vector>
  </TitlesOfParts>
  <Company>College of Public Health &amp; Health Professio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der,Dan</dc:creator>
  <cp:lastModifiedBy>Judge,Andrew R</cp:lastModifiedBy>
  <cp:lastPrinted>2014-11-25T18:16:35Z</cp:lastPrinted>
  <dcterms:created xsi:type="dcterms:W3CDTF">2014-06-02T18:39:10Z</dcterms:created>
  <dcterms:modified xsi:type="dcterms:W3CDTF">2015-07-23T14:35:59Z</dcterms:modified>
</cp:coreProperties>
</file>